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laura_ziems_sydney_edu_au/Documents/Chickpea-GWAS/"/>
    </mc:Choice>
  </mc:AlternateContent>
  <xr:revisionPtr revIDLastSave="210" documentId="8_{1168EBD4-C115-4DB2-8DD3-576897F2571D}" xr6:coauthVersionLast="47" xr6:coauthVersionMax="47" xr10:uidLastSave="{C4E1D72B-D464-4836-9A27-713C77EFF529}"/>
  <bookViews>
    <workbookView xWindow="-120" yWindow="-120" windowWidth="29040" windowHeight="15840" xr2:uid="{E5FAD065-B0A6-478F-8906-15F39DC193F6}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G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6" i="1" l="1"/>
  <c r="H55" i="1"/>
  <c r="H51" i="1"/>
  <c r="H50" i="1"/>
  <c r="H47" i="1"/>
  <c r="H46" i="1"/>
  <c r="H45" i="1"/>
  <c r="H41" i="1"/>
  <c r="H37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55" uniqueCount="166">
  <si>
    <t>marker_id</t>
  </si>
  <si>
    <t>Sequence</t>
  </si>
  <si>
    <t>chr</t>
  </si>
  <si>
    <t>pos</t>
  </si>
  <si>
    <t>MTA</t>
  </si>
  <si>
    <t>TGCAGAGACCCCTCAGTTCTCTCCTGATGTCTGCATTATAGAATCCACCTATGGTGTACAACACCATCA</t>
  </si>
  <si>
    <t>MTA_1</t>
  </si>
  <si>
    <t>TGCAGTTGTTATAATTTTGGGATTGGCTATCATATTATGTAACAAGAGGAAATTGCTAAGTAGATTGAG</t>
  </si>
  <si>
    <t>MTA_2</t>
  </si>
  <si>
    <t>TGCAGAAATTGTGATTCCTACAATCTCAGCTCTGTGATTTGTCTTGTGAGAGTCACTGGCAGATCCTAA</t>
  </si>
  <si>
    <t>TGCAGACTTGAACACCTTCAAGTACCTTGCTATTATGGCACCCAAGGGCATCAAGATTCCCCAACTCAC</t>
  </si>
  <si>
    <t>MTA_3</t>
  </si>
  <si>
    <t>TGCAGCCATGACTTGGCTGCTTCATTCGTTGTCAAAAACCAGCCAGCCATATCAGTATCTTTTTGGAAC</t>
  </si>
  <si>
    <t>TGCAGACAACTCCTTGTGCATCAATTCCACTTGTGCAACTCATGCTAGGGAGCATCAAATCCTCCACCA</t>
  </si>
  <si>
    <t>MTA_4</t>
  </si>
  <si>
    <t>TGCAGTTTTTTTTACTGAATTATATTAGATGTTATCGAAACTATTTTCATATCTTACAGATCGGAAGAG</t>
  </si>
  <si>
    <t>TGCAGTCAAGTAGTAACAGCATTTAGTTTGTTACAGATCGGAAGAGCGGTTCAGCAGGAATGCCGAGAC</t>
  </si>
  <si>
    <t>MTA_5</t>
  </si>
  <si>
    <t>TGCAGTCTTTTCTCCAAAAACCAGAGCAACATCTAAAAAAGATTTTTCTCAATATCGAGTGGGTTTATA</t>
  </si>
  <si>
    <t>MTA_6</t>
  </si>
  <si>
    <t>TGCAGATGATGAAAACAAAGAAAGGGTAAAAATTGGAAATGTACAAAGTAGTGAATCTTATGTACATGT</t>
  </si>
  <si>
    <t>MTA_7</t>
  </si>
  <si>
    <t>TGCAGATTTCTAATTTTATCTCTTCTCTATCAACATTGCTTGATTTTGCTTATATACAAATGGTTTACA</t>
  </si>
  <si>
    <t>TGCAGTAAATTTCATTCATTTAGGCTCATTGAAGCAAGGGGTAAGAAATAAAAGAGTAAAGTATTTGCT</t>
  </si>
  <si>
    <t>MTA_8</t>
  </si>
  <si>
    <t>TGCAGGAACTACTTCCTAAGATTCCAATGAAAAAATTTACAGATCGGAAGAGCGGTTCAGCAGGAATGC</t>
  </si>
  <si>
    <t>TGCAGATTGGAGCTTGCAGAGAAAGAGAAGAAAGTTACAGATCGGAAGAGCGGTTCAGCAGGAATGCCG</t>
  </si>
  <si>
    <t>TGCAGTGGGTAATTTGTTCCCCCAATAACTACTTCTGGACACAGTATTGCATCATCGTTACAGATCGGA</t>
  </si>
  <si>
    <t>TGCAGACGCAAGTGAACACATTGCATTAGTTACAGATCGGAAGAGCGGTTCAGCAGGAATGCCGAGACC</t>
  </si>
  <si>
    <t>TGCAGGGGCCTCTACAGGCATTCACTACTAAAGGATGCATATTACATATGTATATACCACTCATACGAC</t>
  </si>
  <si>
    <t>TGCAGGAAAATTTGGTATTACCTGCGGAAACGAATCCGCAGGAAACGCCGTAGGAAAACGCTAATTTCT</t>
  </si>
  <si>
    <t>MTA_9</t>
  </si>
  <si>
    <t>TGCAGTGAATCAATTTCCAATTTGTAGAGTTTGGTTTACAAGAAAGAATTCCATTAGGCAATTTTGATA</t>
  </si>
  <si>
    <t>TGCAGTTGCTGATGATGGTGTGCATTTACAGATCGGAAGAGCGGTTCAGCAGGAATGCCGAGACCGATC</t>
  </si>
  <si>
    <t>TGCAGGCCCATATGCCTTGGCCATAAGTGATCCAACAGAAAGAGCAAATATGGTTCTTGAGCAGGCAGA</t>
  </si>
  <si>
    <t>TGCAGATACTATTCCAATGATGAGGGACTCAATAACTGTGACAACAACAGAATACTTTGCAGCTCTTGG</t>
  </si>
  <si>
    <t>TGCAGCCACTCTGGTCCCATCCTAGATATGTCTAATTTTACAGATCGGAAGAGCGGTTCAGCAGGAATG</t>
  </si>
  <si>
    <t>TGCAGGACAATCAAATACCATATCACCTTGATATACATATATCTTTGAACTATCAAATCATCAATATTC</t>
  </si>
  <si>
    <t>TGCAGATTTTTGACAACCGTCATGCCCAATTTGTGAAGGACAGCAGTGCCATGGCGGCTCTAAATGGCA</t>
  </si>
  <si>
    <t>TGCAGCAAGTAATCAAATATCAGAAGTCAGATTCATCAATTATAACTGAGACAGGGAGTTCCTGTTACA</t>
  </si>
  <si>
    <t>TGCAGTGCACCACTCTTTACGCGGCTTGGGTTGGGAAATGACTCATTTACTGTCACGTATTCTTTTTAT</t>
  </si>
  <si>
    <t>TGCAGCCTGCAAACTAGTATTCAAGGCTTCATCTGTGATTGGATTATTATTATCTGTACCATTATCAAA</t>
  </si>
  <si>
    <t>TGCAGCAGAATAATCCACACATATGCTACAACCAGTAGATCTTGACCCTTGGATGAAGATCAGACTATT</t>
  </si>
  <si>
    <t>TGCAGTGTTACTTCGAATGCGTGATATCATTGCATTCTTTGGTGGAAGGTCGTGTTCAGTATCTTGGGA</t>
  </si>
  <si>
    <t>TGCAGATAGCAAAGTGCAGAGGTAACTATAAATATCCATTTCATGATAAATTCAAAATTACGCATGCAA</t>
  </si>
  <si>
    <t>TGCAGATAAGTTTGTGTAAACAAATCAAAACTACTCGATGCTAATACATGTAATTTTGCTATTGTTGTG</t>
  </si>
  <si>
    <t>TGCAGGAGCTTCAGAAATGGCAGATAACACAACAAAGGTACCAAATAAGATCGTAATCAAAGCAGTGAA</t>
  </si>
  <si>
    <t>TGCAGGATGCCAAGGATAAGGACATATGAACAACAAGCTTGCTAGTCAACATTTCTGAGTATATAAATC</t>
  </si>
  <si>
    <t>TGCAGTCATCAATGATAGACTGCTAATTGTAAGAAGATCTCAACCATCCGACTTTGATCGGTGGCTTAC</t>
  </si>
  <si>
    <t>TGCAGAGAAGGCTCGGGGACTTTCCTGAGCCCAGCTAAAGGCATGGACCCATTCACATCAATTCATGGT</t>
  </si>
  <si>
    <t>TGCAGACATGGTATGGCTGACGCAAAACAAAAAAGGGCTGGAGATGGTTCAGATCATGCTCTGATACCA</t>
  </si>
  <si>
    <t>TGCAGTCAAAAGTAACCGTAGGAAATCCATTTCTTGCACGAACGACTGATAAATAATAAATTGTTTTGA</t>
  </si>
  <si>
    <t>TGCAGCACCATCAAACCACAATCCAGTTAGAGGGGTATTTTATTGAAACTATAGAACTTCATAACTTGC</t>
  </si>
  <si>
    <t>TGCAGCAATGGCTCCACAAACATATAAATTTGCAGAGTGCAGGATCGTTGCATAAGCTTCTCGGTGTGC</t>
  </si>
  <si>
    <t>TGCAGTTGTATTTGTCGTAGTAGTATGCTTCAACATTGTTGTCTTACAGATCGGAAGAGCGGTTCAGCA</t>
  </si>
  <si>
    <t>MTA_10</t>
  </si>
  <si>
    <t>TGCAGGTTTTTTATCTCCAAAGTGAACTGGCGGCTGAGCAAAGTCATTGTCACCGTTTTCGTTTCTTGC</t>
  </si>
  <si>
    <t>TGCAGATACACACCTGCACAGCACCCCCTTCTTTATAATTTCTTGAATGAAGAGTGGCAAATAATTTTA</t>
  </si>
  <si>
    <t>TGCAGCAACTTGATCTTTTCCTGTTACTCCAATCAACTTATCACCCGGCCACACACCAAATATGGTTCC</t>
  </si>
  <si>
    <t>TGCAGTGCAGAATATGATCCTAGGAAACATTATGTGTGATGTTTGGCTTTGGTAGAGAATCTGTGATTT</t>
  </si>
  <si>
    <t>TGCAGCTTCTCTCGCAACAATAGTAGTCATTGTTTTGGCTTTGGTTTCACCAGCTTCACATAACAAGAT</t>
  </si>
  <si>
    <t>TGCAGCGTTCCCTCTCGCCCAATTCAGGACAGTTGAAAATATGCATCCCCGCTCTCCAATATTCGTCGT</t>
  </si>
  <si>
    <t>TGCAGCAAGTCTGGTATGCGCTTTCGTTTTGAGTCATCATTATTCTTATTTATGGATCACGTAAATTTT</t>
  </si>
  <si>
    <t>TGCAGCCAATAATTTTGTTCATTGCAATGTGGCAAATGTTCCACATTACAGATCGGAAGAGCGGTTCAG</t>
  </si>
  <si>
    <t>TGCAGATAATTCCAACAGCATTGATGCTGATGTTACAGATCGGAAGAGCGGTTCAGCAGGAATGCCGAG</t>
  </si>
  <si>
    <t>TGCAGTATTCAATAGGCAAACTTCAAAACTGAGCATGTTTTTCCAGCCAATGAAACAAAGTAAAAGGTC</t>
  </si>
  <si>
    <t>TGCAGCACCTCCATCGACAAGCTCAAACTCGTCGACGTTGGAACCGGTGCAGGTCTTCCGGGAGTAATT</t>
  </si>
  <si>
    <t>TGCAGACAGCACCTCAGCCCACTGCATAACACACAAATTCACCATAAGATATGAAAAGTTGTTTTCCCC</t>
  </si>
  <si>
    <t>TGCAGTAACTTAGATGTTTTGCCTAAATTTCATGAATTACTAATTCCATCAAAATATCATTCTAACAAA</t>
  </si>
  <si>
    <t>TGCAGCAGCAGCAGCTGGAGTCATGGATTGATACTGAGGAATCAATTGAGCATTTGTTTGTTGTTGAGT</t>
  </si>
  <si>
    <t>TGCAGAAAGTATTTACTTTGCAGTGTGGAGAAGAAATGAGGTCCATAGAGAGACAATTGTAACAAAATT</t>
  </si>
  <si>
    <t>QTL1.1_Kun_TOS1_2019</t>
  </si>
  <si>
    <t>QTL1.2_Na_TOS1_2020</t>
  </si>
  <si>
    <t>QTL1.3_Na_TOS2_2020</t>
  </si>
  <si>
    <t>QTL1.4_Na_TOS1_2018</t>
  </si>
  <si>
    <t>QTL1.5_Na_TOS1_2020</t>
  </si>
  <si>
    <t>QTL1.4_Na_TOS1_2018, QTL1.5_Na_TOS1_2020</t>
  </si>
  <si>
    <t>QTL1.4_Na_TOS1_2018, QTL1.5_Na_TOS1_2021</t>
  </si>
  <si>
    <t>QTL1.4_Na_TOS1_2018, QTL1.5_Na_TOS1_2022</t>
  </si>
  <si>
    <t>QTL1.4_Na_TOS1_2018, QTL1.5_Na_TOS1_2023</t>
  </si>
  <si>
    <t>QTL1.4_Na_TOS1_2018, QTL1.5_Na_TOS1_2024</t>
  </si>
  <si>
    <t>QTL1.4_Na_TOS1_2018, QTL1.5_Na_TOS1_2025</t>
  </si>
  <si>
    <t>QTL1.4_Na_TOS1_2018, QTL1.5_Na_TOS1_2026</t>
  </si>
  <si>
    <t>QTL4.1_Kun_TOS2_2018, QTL4.2_Na_TOS2_2019, QTL4.3_Na_TOS1_2020, QTL4.4_Na_TOS2_2020</t>
  </si>
  <si>
    <t>QTL4.5_Na_TOS1_2019</t>
  </si>
  <si>
    <t>QTL4.5_Na_TOS1_2019, QTL4.6_Na_TOS2_2020</t>
  </si>
  <si>
    <t>QTL4.6_Na_TOS2_2020</t>
  </si>
  <si>
    <t>QTL4.5_Na_TOS1_2019, QTL4.6_Na_TOS2_2021</t>
  </si>
  <si>
    <t>QTL4.5_Na_TOS1_2019, QTL4.6_Na_TOS2_2022</t>
  </si>
  <si>
    <t>QTL6.1_Kun_TOS2_2020</t>
  </si>
  <si>
    <t>QTL6.2_Kun_TOS2_2018</t>
  </si>
  <si>
    <t>QTL8.1_Na_TOS1_2019</t>
  </si>
  <si>
    <t>QTL name</t>
  </si>
  <si>
    <t>gross yield, Canopy closure</t>
  </si>
  <si>
    <t>seed size</t>
  </si>
  <si>
    <t>flowering, maturity</t>
  </si>
  <si>
    <t>bp</t>
  </si>
  <si>
    <t>Trait</t>
  </si>
  <si>
    <t>LOC101490514</t>
  </si>
  <si>
    <t>receptor-like serine/threonine-protein kinase SD1-8</t>
  </si>
  <si>
    <t>Sequence ID</t>
  </si>
  <si>
    <t>XM_004485624.3</t>
  </si>
  <si>
    <t>Gene name</t>
  </si>
  <si>
    <t>Protein name</t>
  </si>
  <si>
    <t>Cytochrome b561 and DOMON domain-containing protein</t>
  </si>
  <si>
    <t>LOC101496998</t>
  </si>
  <si>
    <t>XM_004486172.2</t>
  </si>
  <si>
    <t>metal ion binding</t>
  </si>
  <si>
    <t>GO annotation: Cellular Component</t>
  </si>
  <si>
    <t>membrane</t>
  </si>
  <si>
    <t>ATP binding, 	protein serine kinase activity, 	protein serine/threonine kinase activity</t>
  </si>
  <si>
    <t xml:space="preserve">	protein phosphorylation, recognition of pollen</t>
  </si>
  <si>
    <t>XM_012713998.2</t>
  </si>
  <si>
    <t>LOC101501214</t>
  </si>
  <si>
    <t>Pentatricopeptide repeat-containing protein At4g16390, chloroplastic-like</t>
  </si>
  <si>
    <t>NA</t>
  </si>
  <si>
    <t>LOC101503553</t>
  </si>
  <si>
    <t xml:space="preserve">
Uncharacterized protein LOC101503553</t>
  </si>
  <si>
    <t>XM_004486420.3</t>
  </si>
  <si>
    <t>LOC101510459</t>
  </si>
  <si>
    <t>2-methylene-furan-3-one reductase-like</t>
  </si>
  <si>
    <t>oxidoreductase activity, acting on the CH-CH group of donors, NAD or NADP as acceptor, zinc ion binding</t>
  </si>
  <si>
    <t>GO annotation: Biological Process</t>
  </si>
  <si>
    <t>GO annotation: Molecular Function</t>
  </si>
  <si>
    <t>XM_004515344.3</t>
  </si>
  <si>
    <t>Uncharacterized protein LOC101490214 isoform X1</t>
  </si>
  <si>
    <t>LOC101490214</t>
  </si>
  <si>
    <t>XM_027334437.1</t>
  </si>
  <si>
    <t>LOC101500936</t>
  </si>
  <si>
    <t>Patellin-6-like</t>
  </si>
  <si>
    <t xml:space="preserve">cytoplasm, membrane, </t>
  </si>
  <si>
    <t xml:space="preserve">	lipid binding</t>
  </si>
  <si>
    <t xml:space="preserve">	cell cycle, 	cell division</t>
  </si>
  <si>
    <t>XM_004514199.3</t>
  </si>
  <si>
    <t>LOC101488579</t>
  </si>
  <si>
    <t xml:space="preserve">	beta-galactosidase complex</t>
  </si>
  <si>
    <t xml:space="preserve">	beta-galactosidase activity, 	carbohydrate binding</t>
  </si>
  <si>
    <t xml:space="preserve">	carbohydrate metabolic process, 	organic substance catabolic process</t>
  </si>
  <si>
    <t>beta-galactosidase</t>
  </si>
  <si>
    <t>XM_004510975.3</t>
  </si>
  <si>
    <t>LOC101511563</t>
  </si>
  <si>
    <t xml:space="preserve">	Mechanosensitive ion channel protein 2, chloroplastic-like isoform X3</t>
  </si>
  <si>
    <t xml:space="preserve">	membrane</t>
  </si>
  <si>
    <t xml:space="preserve">	monoatomic ion transport, 	transmembrane transport</t>
  </si>
  <si>
    <t>XM_012716211.2</t>
  </si>
  <si>
    <t>LOC101495127</t>
  </si>
  <si>
    <t>Amino acid transporter AVT6A</t>
  </si>
  <si>
    <t>Identities</t>
  </si>
  <si>
    <t>Score</t>
  </si>
  <si>
    <t>Expect</t>
  </si>
  <si>
    <t>XM_027333627.1</t>
  </si>
  <si>
    <t>symporter activity</t>
  </si>
  <si>
    <t xml:space="preserve">	amino acid transport, 	auxin-activated signaling pathway</t>
  </si>
  <si>
    <t>Ubiquitin carboxyl-terminal hydrolase 17</t>
  </si>
  <si>
    <t>LOC101514200</t>
  </si>
  <si>
    <t>XM_012712747.2</t>
  </si>
  <si>
    <t xml:space="preserve">	cysteine-type deubiquitinase activity, 	metal ion binding</t>
  </si>
  <si>
    <t>protein deubiquitination, 	ubiquitin-dependent protein catabolic process</t>
  </si>
  <si>
    <t>LOC101503894</t>
  </si>
  <si>
    <t>XM_012712084.2</t>
  </si>
  <si>
    <t>Nuclear-pore anchor</t>
  </si>
  <si>
    <t>nuclear envelope</t>
  </si>
  <si>
    <t xml:space="preserve">	protein import into nucleus</t>
  </si>
  <si>
    <t>LOC101494889</t>
  </si>
  <si>
    <t>Uncharacterized protein LOC101494889</t>
  </si>
  <si>
    <t>XM_004495458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0A0A0A"/>
      <name val="Lato"/>
      <family val="2"/>
    </font>
    <font>
      <b/>
      <sz val="12"/>
      <color rgb="FF0A0A0A"/>
      <name val="Lato"/>
      <family val="2"/>
    </font>
    <font>
      <sz val="11"/>
      <color rgb="FF0A0A0A"/>
      <name val="Lato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C2C4C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0" fontId="1" fillId="0" borderId="0" xfId="0" applyFont="1" applyAlignment="1">
      <alignment horizontal="center"/>
    </xf>
    <xf numFmtId="0" fontId="3" fillId="0" borderId="0" xfId="1"/>
    <xf numFmtId="0" fontId="4" fillId="0" borderId="0" xfId="0" applyFont="1"/>
    <xf numFmtId="0" fontId="5" fillId="0" borderId="0" xfId="0" applyFont="1"/>
    <xf numFmtId="0" fontId="3" fillId="0" borderId="1" xfId="1" applyBorder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justify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6" fillId="0" borderId="0" xfId="0" applyFont="1"/>
    <xf numFmtId="9" fontId="0" fillId="0" borderId="0" xfId="0" applyNumberFormat="1"/>
    <xf numFmtId="0" fontId="1" fillId="0" borderId="0" xfId="0" applyFont="1" applyFill="1" applyBorder="1" applyAlignment="1">
      <alignment horizontal="center"/>
    </xf>
    <xf numFmtId="0" fontId="0" fillId="3" borderId="0" xfId="0" applyFill="1"/>
    <xf numFmtId="10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syd-my.sharepoint.com/personal/laura_ziems_sydney_edu_au/Documents/Chickpea-GWAS/Copy%20of%20MTAs_LZ20200725.xlsx" TargetMode="External"/><Relationship Id="rId1" Type="http://schemas.openxmlformats.org/officeDocument/2006/relationships/externalLinkPath" Target="Copy%20of%20MTAs_LZ202007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c3kf.gwas_mk.eff"/>
      <sheetName val="sorted effect score"/>
      <sheetName val="significant subset"/>
      <sheetName val="Sheet3"/>
      <sheetName val="Sheet1"/>
      <sheetName val="final QTL"/>
      <sheetName val="Sheet2"/>
    </sheetNames>
    <sheetDataSet>
      <sheetData sheetId="0"/>
      <sheetData sheetId="1"/>
      <sheetData sheetId="2"/>
      <sheetData sheetId="3"/>
      <sheetData sheetId="4"/>
      <sheetData sheetId="5">
        <row r="1">
          <cell r="D1" t="str">
            <v>QTL name</v>
          </cell>
          <cell r="E1" t="str">
            <v>Start</v>
          </cell>
          <cell r="F1" t="str">
            <v>Stop</v>
          </cell>
          <cell r="G1" t="str">
            <v>location</v>
          </cell>
          <cell r="H1" t="str">
            <v>tos</v>
          </cell>
          <cell r="I1" t="str">
            <v>year</v>
          </cell>
          <cell r="J1" t="str">
            <v>trait</v>
          </cell>
        </row>
        <row r="2">
          <cell r="D2" t="str">
            <v>QTL1.1_Kun_TOS1_2019</v>
          </cell>
          <cell r="E2">
            <v>1.744678</v>
          </cell>
          <cell r="F2">
            <v>1.7447440000000001</v>
          </cell>
          <cell r="G2" t="str">
            <v>Kun</v>
          </cell>
          <cell r="H2">
            <v>1</v>
          </cell>
          <cell r="I2">
            <v>2019</v>
          </cell>
          <cell r="J2" t="str">
            <v>gross yield</v>
          </cell>
        </row>
        <row r="3">
          <cell r="D3" t="str">
            <v>QTL1.2_Na_TOS1_2020</v>
          </cell>
          <cell r="E3">
            <v>6.1616989999999996</v>
          </cell>
          <cell r="F3">
            <v>6.383597</v>
          </cell>
          <cell r="G3" t="str">
            <v>Na</v>
          </cell>
          <cell r="H3">
            <v>1</v>
          </cell>
          <cell r="I3">
            <v>2020</v>
          </cell>
          <cell r="J3" t="str">
            <v>Canopy closure</v>
          </cell>
        </row>
        <row r="4">
          <cell r="D4" t="str">
            <v>QTL1.3_Na_TOS2_2020</v>
          </cell>
          <cell r="E4">
            <v>7.6308590000000001</v>
          </cell>
          <cell r="F4">
            <v>7.6491410000000002</v>
          </cell>
          <cell r="G4" t="str">
            <v>Na</v>
          </cell>
          <cell r="H4">
            <v>2</v>
          </cell>
          <cell r="I4">
            <v>2020</v>
          </cell>
          <cell r="J4" t="str">
            <v>Canopy closure</v>
          </cell>
        </row>
        <row r="5">
          <cell r="D5" t="str">
            <v>QTL1.4_Na_TOS1_2018</v>
          </cell>
          <cell r="E5">
            <v>33.185603999999998</v>
          </cell>
          <cell r="F5">
            <v>42.615141999999999</v>
          </cell>
          <cell r="G5" t="str">
            <v>Na</v>
          </cell>
          <cell r="H5">
            <v>1</v>
          </cell>
          <cell r="I5">
            <v>2018</v>
          </cell>
          <cell r="J5" t="str">
            <v>gross yield</v>
          </cell>
        </row>
        <row r="6">
          <cell r="D6" t="str">
            <v>QTL1.5_Na_TOS1_2020</v>
          </cell>
          <cell r="E6">
            <v>35.323486000000003</v>
          </cell>
          <cell r="F6">
            <v>40.351157999999998</v>
          </cell>
          <cell r="G6" t="str">
            <v>Na</v>
          </cell>
          <cell r="H6">
            <v>1</v>
          </cell>
          <cell r="I6">
            <v>2020</v>
          </cell>
          <cell r="J6" t="str">
            <v>Canopy closure</v>
          </cell>
        </row>
        <row r="7">
          <cell r="D7" t="str">
            <v>QTL4.1_Kun_TOS2_2018</v>
          </cell>
          <cell r="E7">
            <v>11.212337</v>
          </cell>
          <cell r="F7">
            <v>11.441367</v>
          </cell>
          <cell r="G7" t="str">
            <v>Kun</v>
          </cell>
          <cell r="H7">
            <v>2</v>
          </cell>
          <cell r="I7">
            <v>2018</v>
          </cell>
          <cell r="J7" t="str">
            <v>seed size</v>
          </cell>
        </row>
        <row r="8">
          <cell r="D8" t="str">
            <v>QTL4.2_Na_TOS2_2019</v>
          </cell>
          <cell r="E8">
            <v>11.212337</v>
          </cell>
          <cell r="F8">
            <v>11.441367</v>
          </cell>
          <cell r="G8" t="str">
            <v>Na</v>
          </cell>
          <cell r="H8">
            <v>2</v>
          </cell>
          <cell r="I8">
            <v>2019</v>
          </cell>
          <cell r="J8" t="str">
            <v>seed size</v>
          </cell>
        </row>
        <row r="9">
          <cell r="D9" t="str">
            <v>QTL4.3_Na_TOS1_2020</v>
          </cell>
          <cell r="E9">
            <v>11.212337</v>
          </cell>
          <cell r="F9">
            <v>11.441367</v>
          </cell>
          <cell r="G9" t="str">
            <v>Na</v>
          </cell>
          <cell r="H9">
            <v>1</v>
          </cell>
          <cell r="I9">
            <v>2020</v>
          </cell>
          <cell r="J9" t="str">
            <v>seed size</v>
          </cell>
        </row>
        <row r="10">
          <cell r="D10" t="str">
            <v>QTL4.4_Na_TOS2_2020</v>
          </cell>
          <cell r="E10">
            <v>11.212337</v>
          </cell>
          <cell r="F10">
            <v>11.441367</v>
          </cell>
          <cell r="G10" t="str">
            <v>Na</v>
          </cell>
          <cell r="H10">
            <v>2</v>
          </cell>
          <cell r="I10">
            <v>2020</v>
          </cell>
          <cell r="J10" t="str">
            <v>seed size</v>
          </cell>
        </row>
        <row r="11">
          <cell r="D11" t="str">
            <v>QTL4.5_Na_TOS1_2019</v>
          </cell>
          <cell r="E11">
            <v>35.296030000000002</v>
          </cell>
          <cell r="F11">
            <v>37.725453999999999</v>
          </cell>
          <cell r="G11" t="str">
            <v>Na</v>
          </cell>
          <cell r="H11">
            <v>1</v>
          </cell>
          <cell r="I11">
            <v>2019</v>
          </cell>
          <cell r="J11" t="str">
            <v>flowering</v>
          </cell>
        </row>
        <row r="12">
          <cell r="D12" t="str">
            <v>QTL4.6_Na_TOS2_2020</v>
          </cell>
          <cell r="E12">
            <v>37.725453999999999</v>
          </cell>
          <cell r="F12">
            <v>38.784252000000002</v>
          </cell>
          <cell r="G12" t="str">
            <v>Na</v>
          </cell>
          <cell r="H12">
            <v>2</v>
          </cell>
          <cell r="I12">
            <v>2020</v>
          </cell>
          <cell r="J12" t="str">
            <v>Maturity</v>
          </cell>
        </row>
        <row r="13">
          <cell r="D13" t="str">
            <v>QTL6.1_Kun_TOS2_2020</v>
          </cell>
          <cell r="E13">
            <v>1.829402</v>
          </cell>
          <cell r="F13">
            <v>2.5379700000000001</v>
          </cell>
          <cell r="G13" t="str">
            <v>Kun</v>
          </cell>
          <cell r="H13">
            <v>2</v>
          </cell>
          <cell r="I13">
            <v>2020</v>
          </cell>
          <cell r="J13" t="str">
            <v>flowering</v>
          </cell>
        </row>
        <row r="14">
          <cell r="D14" t="str">
            <v>QTL6.2_Kun_TOS2_2018</v>
          </cell>
          <cell r="E14">
            <v>26.349028000000001</v>
          </cell>
          <cell r="F14">
            <v>26.360261999999999</v>
          </cell>
          <cell r="G14" t="str">
            <v>Kun</v>
          </cell>
          <cell r="H14">
            <v>2</v>
          </cell>
          <cell r="I14">
            <v>2018</v>
          </cell>
          <cell r="J14" t="str">
            <v>seed size</v>
          </cell>
        </row>
        <row r="15">
          <cell r="D15" t="str">
            <v>QTL8.1_Na_TOS1_2019</v>
          </cell>
          <cell r="E15">
            <v>11.150126</v>
          </cell>
          <cell r="F15">
            <v>14.248237</v>
          </cell>
          <cell r="G15" t="str">
            <v>Na</v>
          </cell>
          <cell r="H15">
            <v>1</v>
          </cell>
          <cell r="I15">
            <v>2019</v>
          </cell>
          <cell r="J15" t="str">
            <v>Maturity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QuickGO/term/GO:0016628" TargetMode="External"/><Relationship Id="rId13" Type="http://schemas.openxmlformats.org/officeDocument/2006/relationships/hyperlink" Target="https://www.ncbi.nlm.nih.gov/nuccore/XM_012712747.2" TargetMode="External"/><Relationship Id="rId18" Type="http://schemas.openxmlformats.org/officeDocument/2006/relationships/printerSettings" Target="../printerSettings/printerSettings1.bin"/><Relationship Id="rId3" Type="http://schemas.openxmlformats.org/officeDocument/2006/relationships/hyperlink" Target="https://www.ebi.ac.uk/QuickGO/term/GO:0016020" TargetMode="External"/><Relationship Id="rId7" Type="http://schemas.openxmlformats.org/officeDocument/2006/relationships/hyperlink" Target="https://www.ncbi.nlm.nih.gov/nuccore/XM_012713998.2" TargetMode="External"/><Relationship Id="rId12" Type="http://schemas.openxmlformats.org/officeDocument/2006/relationships/hyperlink" Target="https://www.ebi.ac.uk/QuickGO/term/GO:0015293" TargetMode="External"/><Relationship Id="rId17" Type="http://schemas.openxmlformats.org/officeDocument/2006/relationships/hyperlink" Target="https://www.ebi.ac.uk/QuickGO/term/GO:0016020" TargetMode="External"/><Relationship Id="rId2" Type="http://schemas.openxmlformats.org/officeDocument/2006/relationships/hyperlink" Target="https://www.ncbi.nlm.nih.gov/nuccore/XM_004486172.2" TargetMode="External"/><Relationship Id="rId16" Type="http://schemas.openxmlformats.org/officeDocument/2006/relationships/hyperlink" Target="https://www.ebi.ac.uk/QuickGO/term/GO:0005635" TargetMode="External"/><Relationship Id="rId1" Type="http://schemas.openxmlformats.org/officeDocument/2006/relationships/hyperlink" Target="https://www.ncbi.nlm.nih.gov/nucleotide/XM_004485624.3?report=genbank&amp;log$=nuclalign&amp;blast_rank=3&amp;RID=9MWVD10501N" TargetMode="External"/><Relationship Id="rId6" Type="http://schemas.openxmlformats.org/officeDocument/2006/relationships/hyperlink" Target="https://www.ebi.ac.uk/QuickGO/term/GO:0046872" TargetMode="External"/><Relationship Id="rId11" Type="http://schemas.openxmlformats.org/officeDocument/2006/relationships/hyperlink" Target="https://www.ncbi.nlm.nih.gov/nuccore/XM_004510975.3" TargetMode="External"/><Relationship Id="rId5" Type="http://schemas.openxmlformats.org/officeDocument/2006/relationships/hyperlink" Target="https://www.ebi.ac.uk/QuickGO/term/GO:0016020" TargetMode="External"/><Relationship Id="rId15" Type="http://schemas.openxmlformats.org/officeDocument/2006/relationships/hyperlink" Target="https://www.ebi.ac.uk/QuickGO/term/GO:0016579" TargetMode="External"/><Relationship Id="rId10" Type="http://schemas.openxmlformats.org/officeDocument/2006/relationships/hyperlink" Target="https://www.ncbi.nlm.nih.gov/nuccore/XM_004514199.3" TargetMode="External"/><Relationship Id="rId4" Type="http://schemas.openxmlformats.org/officeDocument/2006/relationships/hyperlink" Target="https://www.ebi.ac.uk/QuickGO/term/GO:0005524" TargetMode="External"/><Relationship Id="rId9" Type="http://schemas.openxmlformats.org/officeDocument/2006/relationships/hyperlink" Target="https://www.ebi.ac.uk/QuickGO/term/GO:0005737" TargetMode="External"/><Relationship Id="rId14" Type="http://schemas.openxmlformats.org/officeDocument/2006/relationships/hyperlink" Target="https://www.ebi.ac.uk/QuickGO/term/GO:00160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9F7C5-C1D6-4CA1-A713-71E9D3A5ACEF}">
  <sheetPr filterMode="1"/>
  <dimension ref="A1:Q57"/>
  <sheetViews>
    <sheetView tabSelected="1" topLeftCell="H1" workbookViewId="0">
      <selection activeCell="L17" sqref="L17"/>
    </sheetView>
  </sheetViews>
  <sheetFormatPr defaultRowHeight="15" x14ac:dyDescent="0.25"/>
  <cols>
    <col min="1" max="1" width="24" bestFit="1" customWidth="1"/>
    <col min="2" max="2" width="83.85546875" bestFit="1" customWidth="1"/>
    <col min="5" max="5" width="9" bestFit="1" customWidth="1"/>
    <col min="7" max="7" width="115.140625" bestFit="1" customWidth="1"/>
    <col min="8" max="8" width="31.85546875" bestFit="1" customWidth="1"/>
    <col min="9" max="9" width="31.85546875" customWidth="1"/>
    <col min="10" max="10" width="17.7109375" bestFit="1" customWidth="1"/>
    <col min="11" max="11" width="68.140625" bestFit="1" customWidth="1"/>
    <col min="12" max="12" width="33.28515625" bestFit="1" customWidth="1"/>
    <col min="13" max="13" width="60.140625" customWidth="1"/>
    <col min="14" max="14" width="24.4257812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96</v>
      </c>
      <c r="F1" t="s">
        <v>4</v>
      </c>
      <c r="G1" t="s">
        <v>92</v>
      </c>
      <c r="H1" t="s">
        <v>97</v>
      </c>
      <c r="I1" t="s">
        <v>100</v>
      </c>
      <c r="J1" t="s">
        <v>102</v>
      </c>
      <c r="K1" t="s">
        <v>103</v>
      </c>
      <c r="L1" t="s">
        <v>108</v>
      </c>
      <c r="M1" t="s">
        <v>123</v>
      </c>
      <c r="N1" t="s">
        <v>122</v>
      </c>
      <c r="O1" t="s">
        <v>147</v>
      </c>
      <c r="P1" t="s">
        <v>148</v>
      </c>
      <c r="Q1" t="s">
        <v>149</v>
      </c>
    </row>
    <row r="2" spans="1:17" ht="15" hidden="1" customHeight="1" x14ac:dyDescent="0.25">
      <c r="A2" s="1">
        <v>5825218</v>
      </c>
      <c r="B2" s="1" t="s">
        <v>5</v>
      </c>
      <c r="C2" s="1">
        <v>1</v>
      </c>
      <c r="D2" s="1">
        <v>0.41169</v>
      </c>
      <c r="E2" s="1"/>
      <c r="F2" s="1" t="s">
        <v>6</v>
      </c>
    </row>
    <row r="3" spans="1:17" ht="18.75" x14ac:dyDescent="0.3">
      <c r="A3" s="1">
        <v>5825611</v>
      </c>
      <c r="B3" s="1" t="s">
        <v>7</v>
      </c>
      <c r="C3" s="1">
        <v>1</v>
      </c>
      <c r="D3" s="1">
        <v>1.744678</v>
      </c>
      <c r="E3" s="1">
        <v>1744678</v>
      </c>
      <c r="F3" s="1" t="s">
        <v>8</v>
      </c>
      <c r="G3" s="2" t="s">
        <v>71</v>
      </c>
      <c r="H3" t="str">
        <f>VLOOKUP(G3,'[1]final QTL'!$D:$J,7,FALSE)</f>
        <v>gross yield</v>
      </c>
      <c r="I3" s="10" t="s">
        <v>101</v>
      </c>
      <c r="J3" s="10" t="s">
        <v>98</v>
      </c>
      <c r="K3" s="7" t="s">
        <v>99</v>
      </c>
      <c r="L3" t="s">
        <v>109</v>
      </c>
      <c r="M3" t="s">
        <v>110</v>
      </c>
      <c r="N3" s="8" t="s">
        <v>111</v>
      </c>
      <c r="O3" s="14"/>
      <c r="P3" s="14"/>
      <c r="Q3" s="14"/>
    </row>
    <row r="4" spans="1:17" ht="18.75" x14ac:dyDescent="0.3">
      <c r="A4" s="1">
        <v>5825150</v>
      </c>
      <c r="B4" s="1" t="s">
        <v>9</v>
      </c>
      <c r="C4" s="1">
        <v>1</v>
      </c>
      <c r="D4" s="1">
        <v>1.7447440000000001</v>
      </c>
      <c r="E4" s="1">
        <v>1744744</v>
      </c>
      <c r="F4" s="1" t="s">
        <v>8</v>
      </c>
      <c r="G4" s="2" t="s">
        <v>71</v>
      </c>
      <c r="H4" t="str">
        <f>VLOOKUP(G4,'[1]final QTL'!$D:$J,7,FALSE)</f>
        <v>gross yield</v>
      </c>
      <c r="I4" s="10"/>
      <c r="J4" s="10"/>
      <c r="K4" s="7"/>
      <c r="N4" s="8"/>
      <c r="O4" s="14"/>
      <c r="P4" s="14"/>
      <c r="Q4" s="14"/>
    </row>
    <row r="5" spans="1:17" ht="20.25" x14ac:dyDescent="0.4">
      <c r="A5" s="1">
        <v>5826007</v>
      </c>
      <c r="B5" s="1" t="s">
        <v>10</v>
      </c>
      <c r="C5" s="1">
        <v>1</v>
      </c>
      <c r="D5" s="1">
        <v>6.1616989999999996</v>
      </c>
      <c r="E5" s="1">
        <v>6161699</v>
      </c>
      <c r="F5" s="1" t="s">
        <v>11</v>
      </c>
      <c r="G5" s="2" t="s">
        <v>72</v>
      </c>
      <c r="H5" t="str">
        <f>VLOOKUP(G5,'[1]final QTL'!$D:$J,7,FALSE)</f>
        <v>Canopy closure</v>
      </c>
      <c r="I5" t="s">
        <v>106</v>
      </c>
      <c r="J5" s="5" t="s">
        <v>105</v>
      </c>
      <c r="K5" s="4" t="s">
        <v>104</v>
      </c>
      <c r="L5" t="s">
        <v>109</v>
      </c>
      <c r="M5" t="s">
        <v>107</v>
      </c>
      <c r="N5" t="s">
        <v>115</v>
      </c>
      <c r="O5" s="14"/>
      <c r="P5" s="14"/>
      <c r="Q5" s="14"/>
    </row>
    <row r="6" spans="1:17" ht="19.5" x14ac:dyDescent="0.35">
      <c r="A6" s="1">
        <v>8776042</v>
      </c>
      <c r="B6" s="1" t="s">
        <v>12</v>
      </c>
      <c r="C6" s="1">
        <v>1</v>
      </c>
      <c r="D6" s="1">
        <v>6.383597</v>
      </c>
      <c r="E6" s="1">
        <v>6383597</v>
      </c>
      <c r="F6" s="1" t="s">
        <v>11</v>
      </c>
      <c r="G6" s="2" t="s">
        <v>72</v>
      </c>
      <c r="H6" t="str">
        <f>VLOOKUP(G6,'[1]final QTL'!$D:$J,7,FALSE)</f>
        <v>Canopy closure</v>
      </c>
      <c r="I6" t="s">
        <v>112</v>
      </c>
      <c r="J6" s="4" t="s">
        <v>113</v>
      </c>
      <c r="K6" t="s">
        <v>114</v>
      </c>
      <c r="L6" t="s">
        <v>115</v>
      </c>
      <c r="M6" t="s">
        <v>115</v>
      </c>
      <c r="N6" t="s">
        <v>115</v>
      </c>
      <c r="O6" s="14"/>
      <c r="P6" s="14"/>
      <c r="Q6" s="14"/>
    </row>
    <row r="7" spans="1:17" ht="30.75" x14ac:dyDescent="0.3">
      <c r="A7" s="1">
        <v>8776008</v>
      </c>
      <c r="B7" s="1" t="s">
        <v>13</v>
      </c>
      <c r="C7" s="1">
        <v>1</v>
      </c>
      <c r="D7" s="1">
        <v>7.6308590000000001</v>
      </c>
      <c r="E7" s="1">
        <v>7630859</v>
      </c>
      <c r="F7" s="1" t="s">
        <v>14</v>
      </c>
      <c r="G7" s="2" t="s">
        <v>73</v>
      </c>
      <c r="H7" t="str">
        <f>VLOOKUP(G7,'[1]final QTL'!$D:$J,7,FALSE)</f>
        <v>Canopy closure</v>
      </c>
      <c r="I7" t="s">
        <v>118</v>
      </c>
      <c r="J7" t="s">
        <v>116</v>
      </c>
      <c r="K7" s="9" t="s">
        <v>117</v>
      </c>
      <c r="L7" t="s">
        <v>115</v>
      </c>
      <c r="M7" t="s">
        <v>115</v>
      </c>
      <c r="N7" t="s">
        <v>115</v>
      </c>
      <c r="O7" s="14"/>
      <c r="P7" s="14"/>
      <c r="Q7" s="14"/>
    </row>
    <row r="8" spans="1:17" ht="18.75" x14ac:dyDescent="0.3">
      <c r="A8" s="1">
        <v>5825779</v>
      </c>
      <c r="B8" s="1" t="s">
        <v>15</v>
      </c>
      <c r="C8" s="1">
        <v>1</v>
      </c>
      <c r="D8" s="1">
        <v>7.6491410000000002</v>
      </c>
      <c r="E8" s="1">
        <v>7649141</v>
      </c>
      <c r="F8" s="1" t="s">
        <v>14</v>
      </c>
      <c r="G8" s="2" t="s">
        <v>73</v>
      </c>
      <c r="H8" t="str">
        <f>VLOOKUP(G8,'[1]final QTL'!$D:$J,7,FALSE)</f>
        <v>Canopy closure</v>
      </c>
      <c r="I8" s="3" t="s">
        <v>139</v>
      </c>
      <c r="J8" t="s">
        <v>134</v>
      </c>
      <c r="K8" t="s">
        <v>138</v>
      </c>
      <c r="L8" t="s">
        <v>135</v>
      </c>
      <c r="M8" t="s">
        <v>136</v>
      </c>
      <c r="N8" t="s">
        <v>137</v>
      </c>
      <c r="O8" s="14"/>
      <c r="P8" s="14"/>
      <c r="Q8" s="14"/>
    </row>
    <row r="9" spans="1:17" ht="20.25" x14ac:dyDescent="0.4">
      <c r="A9" s="1">
        <v>5826097</v>
      </c>
      <c r="B9" s="1" t="s">
        <v>16</v>
      </c>
      <c r="C9" s="1">
        <v>1</v>
      </c>
      <c r="D9" s="1">
        <v>33.185603999999998</v>
      </c>
      <c r="E9" s="1">
        <v>33185603.999999996</v>
      </c>
      <c r="F9" s="1" t="s">
        <v>17</v>
      </c>
      <c r="G9" s="2" t="s">
        <v>74</v>
      </c>
      <c r="H9" t="str">
        <f>VLOOKUP(G9,'[1]final QTL'!$D:$J,7,FALSE)</f>
        <v>gross yield</v>
      </c>
      <c r="I9" t="s">
        <v>124</v>
      </c>
      <c r="J9" s="5" t="s">
        <v>119</v>
      </c>
      <c r="K9" t="s">
        <v>120</v>
      </c>
      <c r="L9" t="s">
        <v>115</v>
      </c>
      <c r="M9" t="s">
        <v>121</v>
      </c>
      <c r="N9" t="s">
        <v>115</v>
      </c>
      <c r="O9" s="14"/>
      <c r="P9" s="14"/>
      <c r="Q9" s="14"/>
    </row>
    <row r="10" spans="1:17" ht="20.25" x14ac:dyDescent="0.4">
      <c r="A10" s="1">
        <v>5825554</v>
      </c>
      <c r="B10" s="1" t="s">
        <v>18</v>
      </c>
      <c r="C10" s="1">
        <v>1</v>
      </c>
      <c r="D10" s="1">
        <v>35.323486000000003</v>
      </c>
      <c r="E10" s="1">
        <v>35323486</v>
      </c>
      <c r="F10" s="1" t="s">
        <v>19</v>
      </c>
      <c r="G10" s="2" t="s">
        <v>75</v>
      </c>
      <c r="H10" t="str">
        <f>VLOOKUP(G10,'[1]final QTL'!$D:$J,7,FALSE)</f>
        <v>Canopy closure</v>
      </c>
      <c r="I10" s="3" t="s">
        <v>133</v>
      </c>
      <c r="J10" s="5" t="s">
        <v>128</v>
      </c>
      <c r="K10" s="5" t="s">
        <v>129</v>
      </c>
      <c r="L10" t="s">
        <v>130</v>
      </c>
      <c r="M10" t="s">
        <v>131</v>
      </c>
      <c r="N10" t="s">
        <v>132</v>
      </c>
      <c r="O10" s="14"/>
      <c r="P10" s="14"/>
      <c r="Q10" s="14"/>
    </row>
    <row r="11" spans="1:17" ht="20.25" x14ac:dyDescent="0.4">
      <c r="A11" s="1">
        <v>5825268</v>
      </c>
      <c r="B11" s="1" t="s">
        <v>20</v>
      </c>
      <c r="C11" s="1">
        <v>1</v>
      </c>
      <c r="D11" s="1">
        <v>38.738990000000001</v>
      </c>
      <c r="E11" s="1">
        <v>38738990</v>
      </c>
      <c r="F11" s="1" t="s">
        <v>21</v>
      </c>
      <c r="G11" s="2" t="s">
        <v>75</v>
      </c>
      <c r="H11" t="str">
        <f>VLOOKUP(G11,'[1]final QTL'!$D:$J,7,FALSE)</f>
        <v>Canopy closure</v>
      </c>
      <c r="I11" t="s">
        <v>127</v>
      </c>
      <c r="J11" s="5" t="s">
        <v>126</v>
      </c>
      <c r="K11" t="s">
        <v>125</v>
      </c>
      <c r="L11" t="s">
        <v>115</v>
      </c>
      <c r="M11" t="s">
        <v>115</v>
      </c>
      <c r="N11" t="s">
        <v>115</v>
      </c>
      <c r="O11" s="14"/>
      <c r="P11" s="14"/>
      <c r="Q11" s="14"/>
    </row>
    <row r="12" spans="1:17" ht="19.5" x14ac:dyDescent="0.35">
      <c r="A12" s="1">
        <v>8776031</v>
      </c>
      <c r="B12" s="1" t="s">
        <v>22</v>
      </c>
      <c r="C12" s="1">
        <v>1</v>
      </c>
      <c r="D12" s="1">
        <v>38.742904000000003</v>
      </c>
      <c r="E12" s="1">
        <v>38742904</v>
      </c>
      <c r="F12" s="1" t="s">
        <v>21</v>
      </c>
      <c r="G12" s="2" t="s">
        <v>75</v>
      </c>
      <c r="H12" t="str">
        <f>VLOOKUP(G12,'[1]final QTL'!$D:$J,7,FALSE)</f>
        <v>Canopy closure</v>
      </c>
      <c r="I12" t="s">
        <v>144</v>
      </c>
      <c r="J12" s="4" t="s">
        <v>140</v>
      </c>
      <c r="K12" t="s">
        <v>141</v>
      </c>
      <c r="L12" t="s">
        <v>142</v>
      </c>
      <c r="M12" t="s">
        <v>115</v>
      </c>
      <c r="N12" t="s">
        <v>143</v>
      </c>
      <c r="O12" s="14"/>
      <c r="P12" s="14"/>
      <c r="Q12" s="14"/>
    </row>
    <row r="13" spans="1:17" ht="20.25" x14ac:dyDescent="0.4">
      <c r="A13" s="1">
        <v>8776076</v>
      </c>
      <c r="B13" s="1" t="s">
        <v>23</v>
      </c>
      <c r="C13" s="1">
        <v>1</v>
      </c>
      <c r="D13" s="1">
        <v>40.025731999999998</v>
      </c>
      <c r="E13" s="1">
        <v>40025732</v>
      </c>
      <c r="F13" s="1" t="s">
        <v>24</v>
      </c>
      <c r="G13" s="2" t="s">
        <v>76</v>
      </c>
      <c r="H13" s="2" t="s">
        <v>93</v>
      </c>
      <c r="I13" s="2" t="s">
        <v>150</v>
      </c>
      <c r="J13" s="5" t="s">
        <v>145</v>
      </c>
      <c r="K13" s="11" t="s">
        <v>146</v>
      </c>
      <c r="L13" t="s">
        <v>142</v>
      </c>
      <c r="M13" t="s">
        <v>151</v>
      </c>
      <c r="N13" t="s">
        <v>152</v>
      </c>
      <c r="O13" s="12">
        <v>0.81</v>
      </c>
      <c r="P13">
        <v>43</v>
      </c>
      <c r="Q13">
        <v>7.6</v>
      </c>
    </row>
    <row r="14" spans="1:17" ht="45.75" thickBot="1" x14ac:dyDescent="0.4">
      <c r="A14" s="1">
        <v>5825971</v>
      </c>
      <c r="B14" s="1" t="s">
        <v>25</v>
      </c>
      <c r="C14" s="1">
        <v>1</v>
      </c>
      <c r="D14" s="1">
        <v>40.337885</v>
      </c>
      <c r="E14" s="1">
        <v>40337885</v>
      </c>
      <c r="F14" s="1" t="s">
        <v>24</v>
      </c>
      <c r="G14" s="2" t="s">
        <v>77</v>
      </c>
      <c r="H14" s="2" t="s">
        <v>93</v>
      </c>
      <c r="I14" s="3" t="s">
        <v>155</v>
      </c>
      <c r="J14" s="4" t="s">
        <v>154</v>
      </c>
      <c r="K14" s="13" t="s">
        <v>153</v>
      </c>
      <c r="L14" s="6" t="s">
        <v>109</v>
      </c>
      <c r="M14" t="s">
        <v>156</v>
      </c>
      <c r="N14" s="6" t="s">
        <v>157</v>
      </c>
      <c r="O14" s="15">
        <v>0.69199999999999995</v>
      </c>
      <c r="P14">
        <v>49</v>
      </c>
      <c r="Q14">
        <v>0.91</v>
      </c>
    </row>
    <row r="15" spans="1:17" ht="21" thickBot="1" x14ac:dyDescent="0.45">
      <c r="A15" s="1">
        <v>5825697</v>
      </c>
      <c r="B15" s="1" t="s">
        <v>26</v>
      </c>
      <c r="C15" s="1">
        <v>1</v>
      </c>
      <c r="D15" s="1">
        <v>40.34064</v>
      </c>
      <c r="E15" s="1">
        <v>40340640</v>
      </c>
      <c r="F15" s="1" t="s">
        <v>24</v>
      </c>
      <c r="G15" s="2" t="s">
        <v>78</v>
      </c>
      <c r="H15" s="2" t="s">
        <v>93</v>
      </c>
      <c r="I15" s="2" t="s">
        <v>159</v>
      </c>
      <c r="J15" s="5" t="s">
        <v>158</v>
      </c>
      <c r="K15" s="5" t="s">
        <v>160</v>
      </c>
      <c r="L15" s="6" t="s">
        <v>161</v>
      </c>
      <c r="M15" t="s">
        <v>115</v>
      </c>
      <c r="N15" t="s">
        <v>162</v>
      </c>
      <c r="O15" s="15">
        <v>0.92900000000000005</v>
      </c>
      <c r="P15">
        <v>71</v>
      </c>
      <c r="Q15">
        <v>4.4000000000000002E-4</v>
      </c>
    </row>
    <row r="16" spans="1:17" ht="20.25" thickBot="1" x14ac:dyDescent="0.4">
      <c r="A16" s="1">
        <v>5825991</v>
      </c>
      <c r="B16" s="1" t="s">
        <v>27</v>
      </c>
      <c r="C16" s="1">
        <v>1</v>
      </c>
      <c r="D16" s="1">
        <v>40.346235999999998</v>
      </c>
      <c r="E16" s="1">
        <v>40346236</v>
      </c>
      <c r="F16" s="1" t="s">
        <v>24</v>
      </c>
      <c r="G16" s="2" t="s">
        <v>79</v>
      </c>
      <c r="H16" s="2" t="s">
        <v>93</v>
      </c>
      <c r="I16" s="2" t="s">
        <v>165</v>
      </c>
      <c r="J16" s="4" t="s">
        <v>163</v>
      </c>
      <c r="K16" s="2" t="s">
        <v>164</v>
      </c>
      <c r="L16" s="6" t="s">
        <v>109</v>
      </c>
      <c r="M16" s="2" t="s">
        <v>131</v>
      </c>
      <c r="O16" s="12">
        <v>0.6</v>
      </c>
      <c r="P16">
        <v>54</v>
      </c>
      <c r="Q16">
        <v>0.16</v>
      </c>
    </row>
    <row r="17" spans="1:9" ht="18.75" x14ac:dyDescent="0.3">
      <c r="A17" s="1">
        <v>5826070</v>
      </c>
      <c r="B17" s="1" t="s">
        <v>28</v>
      </c>
      <c r="C17" s="1">
        <v>1</v>
      </c>
      <c r="D17" s="1">
        <v>40.351157999999998</v>
      </c>
      <c r="E17" s="1">
        <v>40351158</v>
      </c>
      <c r="F17" s="1" t="s">
        <v>24</v>
      </c>
      <c r="G17" s="2" t="s">
        <v>80</v>
      </c>
      <c r="H17" s="2" t="s">
        <v>93</v>
      </c>
      <c r="I17" s="2"/>
    </row>
    <row r="18" spans="1:9" ht="18.75" x14ac:dyDescent="0.3">
      <c r="A18" s="1">
        <v>5825882</v>
      </c>
      <c r="B18" s="1" t="s">
        <v>29</v>
      </c>
      <c r="C18" s="1">
        <v>1</v>
      </c>
      <c r="D18" s="1">
        <v>40.355184999999999</v>
      </c>
      <c r="E18" s="1">
        <v>40355185</v>
      </c>
      <c r="F18" s="1" t="s">
        <v>24</v>
      </c>
      <c r="G18" s="2" t="s">
        <v>81</v>
      </c>
      <c r="H18" s="2" t="s">
        <v>93</v>
      </c>
      <c r="I18" s="2"/>
    </row>
    <row r="19" spans="1:9" ht="18.75" x14ac:dyDescent="0.3">
      <c r="A19" s="1">
        <v>5825416</v>
      </c>
      <c r="B19" s="1" t="s">
        <v>30</v>
      </c>
      <c r="C19" s="1">
        <v>1</v>
      </c>
      <c r="D19" s="1">
        <v>42.615141999999999</v>
      </c>
      <c r="E19" s="1">
        <v>42615142</v>
      </c>
      <c r="F19" s="1" t="s">
        <v>31</v>
      </c>
      <c r="G19" s="2" t="s">
        <v>82</v>
      </c>
      <c r="H19" s="2" t="s">
        <v>93</v>
      </c>
      <c r="I19" s="2"/>
    </row>
    <row r="20" spans="1:9" hidden="1" x14ac:dyDescent="0.25">
      <c r="A20">
        <v>5825562</v>
      </c>
      <c r="B20" s="1" t="s">
        <v>32</v>
      </c>
      <c r="C20">
        <v>2</v>
      </c>
      <c r="D20">
        <v>28.351381</v>
      </c>
      <c r="F20" t="s">
        <v>6</v>
      </c>
    </row>
    <row r="21" spans="1:9" hidden="1" x14ac:dyDescent="0.25">
      <c r="A21">
        <v>5825998</v>
      </c>
      <c r="B21" s="1" t="s">
        <v>33</v>
      </c>
      <c r="C21">
        <v>2</v>
      </c>
      <c r="D21">
        <v>33.490039000000003</v>
      </c>
      <c r="F21" t="s">
        <v>8</v>
      </c>
    </row>
    <row r="22" spans="1:9" hidden="1" x14ac:dyDescent="0.25">
      <c r="A22">
        <v>5825447</v>
      </c>
      <c r="B22" s="1" t="s">
        <v>34</v>
      </c>
      <c r="C22">
        <v>2</v>
      </c>
      <c r="D22">
        <v>36.212079000000003</v>
      </c>
      <c r="F22" t="s">
        <v>11</v>
      </c>
    </row>
    <row r="23" spans="1:9" hidden="1" x14ac:dyDescent="0.25">
      <c r="A23" s="1">
        <v>8776021</v>
      </c>
      <c r="B23" s="1" t="s">
        <v>35</v>
      </c>
      <c r="C23" s="1">
        <v>3</v>
      </c>
      <c r="D23" s="1">
        <v>23.327541</v>
      </c>
      <c r="E23" s="1"/>
      <c r="F23" s="1" t="s">
        <v>6</v>
      </c>
    </row>
    <row r="24" spans="1:9" hidden="1" x14ac:dyDescent="0.25">
      <c r="A24" s="1">
        <v>5825962</v>
      </c>
      <c r="B24" s="1" t="s">
        <v>36</v>
      </c>
      <c r="C24" s="1">
        <v>3</v>
      </c>
      <c r="D24" s="1">
        <v>24.664549000000001</v>
      </c>
      <c r="E24" s="1"/>
      <c r="F24" s="1" t="s">
        <v>6</v>
      </c>
    </row>
    <row r="25" spans="1:9" hidden="1" x14ac:dyDescent="0.25">
      <c r="A25" s="1">
        <v>5825425</v>
      </c>
      <c r="B25" s="1" t="s">
        <v>37</v>
      </c>
      <c r="C25" s="1">
        <v>3</v>
      </c>
      <c r="D25" s="1">
        <v>36.549405999999998</v>
      </c>
      <c r="E25" s="1"/>
      <c r="F25" s="1" t="s">
        <v>8</v>
      </c>
    </row>
    <row r="26" spans="1:9" hidden="1" x14ac:dyDescent="0.25">
      <c r="A26">
        <v>5825292</v>
      </c>
      <c r="B26" s="1" t="s">
        <v>38</v>
      </c>
      <c r="C26">
        <v>4</v>
      </c>
      <c r="D26">
        <v>3.230429</v>
      </c>
      <c r="F26" t="s">
        <v>6</v>
      </c>
    </row>
    <row r="27" spans="1:9" hidden="1" x14ac:dyDescent="0.25">
      <c r="A27">
        <v>8776034</v>
      </c>
      <c r="B27" s="1" t="s">
        <v>39</v>
      </c>
      <c r="C27">
        <v>4</v>
      </c>
      <c r="D27">
        <v>4.4164979999999998</v>
      </c>
      <c r="F27" t="s">
        <v>8</v>
      </c>
    </row>
    <row r="28" spans="1:9" ht="18.75" hidden="1" x14ac:dyDescent="0.3">
      <c r="A28">
        <v>8776099</v>
      </c>
      <c r="B28" s="1" t="s">
        <v>40</v>
      </c>
      <c r="C28">
        <v>4</v>
      </c>
      <c r="D28">
        <v>6.8114559999999997</v>
      </c>
      <c r="F28" t="s">
        <v>11</v>
      </c>
      <c r="G28" s="2"/>
    </row>
    <row r="29" spans="1:9" ht="18.75" x14ac:dyDescent="0.3">
      <c r="A29">
        <v>5825362</v>
      </c>
      <c r="B29" s="1" t="s">
        <v>41</v>
      </c>
      <c r="C29">
        <v>4</v>
      </c>
      <c r="D29">
        <v>11.212337</v>
      </c>
      <c r="E29" s="1">
        <v>11212337</v>
      </c>
      <c r="F29" t="s">
        <v>14</v>
      </c>
      <c r="G29" s="2" t="s">
        <v>83</v>
      </c>
      <c r="H29" t="s">
        <v>94</v>
      </c>
    </row>
    <row r="30" spans="1:9" ht="18.75" x14ac:dyDescent="0.3">
      <c r="A30">
        <v>5825316</v>
      </c>
      <c r="B30" s="1" t="s">
        <v>42</v>
      </c>
      <c r="C30">
        <v>4</v>
      </c>
      <c r="D30">
        <v>11.272857</v>
      </c>
      <c r="E30" s="1">
        <v>11272857</v>
      </c>
      <c r="F30" t="s">
        <v>14</v>
      </c>
      <c r="G30" s="2" t="s">
        <v>83</v>
      </c>
      <c r="H30" t="s">
        <v>94</v>
      </c>
    </row>
    <row r="31" spans="1:9" ht="18.75" x14ac:dyDescent="0.3">
      <c r="A31">
        <v>5825589</v>
      </c>
      <c r="B31" s="1" t="s">
        <v>43</v>
      </c>
      <c r="C31">
        <v>4</v>
      </c>
      <c r="D31">
        <v>11.333567</v>
      </c>
      <c r="E31" s="1">
        <v>11333567</v>
      </c>
      <c r="F31" t="s">
        <v>14</v>
      </c>
      <c r="G31" s="2" t="s">
        <v>83</v>
      </c>
      <c r="H31" t="s">
        <v>94</v>
      </c>
    </row>
    <row r="32" spans="1:9" ht="18.75" x14ac:dyDescent="0.3">
      <c r="A32">
        <v>5825248</v>
      </c>
      <c r="B32" s="1" t="s">
        <v>44</v>
      </c>
      <c r="C32">
        <v>4</v>
      </c>
      <c r="D32">
        <v>11.346591</v>
      </c>
      <c r="E32" s="1">
        <v>11346591</v>
      </c>
      <c r="F32" t="s">
        <v>14</v>
      </c>
      <c r="G32" s="2" t="s">
        <v>83</v>
      </c>
      <c r="H32" t="s">
        <v>94</v>
      </c>
    </row>
    <row r="33" spans="1:8" ht="18.75" x14ac:dyDescent="0.3">
      <c r="A33">
        <v>8776019</v>
      </c>
      <c r="B33" s="1" t="s">
        <v>45</v>
      </c>
      <c r="C33">
        <v>4</v>
      </c>
      <c r="D33">
        <v>11.441367</v>
      </c>
      <c r="E33" s="1">
        <v>11441367</v>
      </c>
      <c r="F33" t="s">
        <v>14</v>
      </c>
      <c r="G33" s="2" t="s">
        <v>83</v>
      </c>
      <c r="H33" t="s">
        <v>94</v>
      </c>
    </row>
    <row r="34" spans="1:8" ht="18.75" hidden="1" x14ac:dyDescent="0.3">
      <c r="A34">
        <v>5825429</v>
      </c>
      <c r="B34" s="1" t="s">
        <v>46</v>
      </c>
      <c r="C34">
        <v>4</v>
      </c>
      <c r="D34">
        <v>12.526588</v>
      </c>
      <c r="F34" t="s">
        <v>17</v>
      </c>
      <c r="G34" s="2"/>
    </row>
    <row r="35" spans="1:8" ht="18.75" hidden="1" x14ac:dyDescent="0.3">
      <c r="A35">
        <v>5825437</v>
      </c>
      <c r="B35" s="1" t="s">
        <v>47</v>
      </c>
      <c r="C35">
        <v>4</v>
      </c>
      <c r="D35">
        <v>12.557010999999999</v>
      </c>
      <c r="F35" t="s">
        <v>17</v>
      </c>
      <c r="G35" s="2"/>
    </row>
    <row r="36" spans="1:8" ht="18.75" hidden="1" x14ac:dyDescent="0.3">
      <c r="A36">
        <v>5825541</v>
      </c>
      <c r="B36" s="1" t="s">
        <v>48</v>
      </c>
      <c r="C36">
        <v>4</v>
      </c>
      <c r="D36">
        <v>32.043641999999998</v>
      </c>
      <c r="F36" t="s">
        <v>19</v>
      </c>
      <c r="G36" s="2"/>
    </row>
    <row r="37" spans="1:8" ht="18.75" x14ac:dyDescent="0.3">
      <c r="A37">
        <v>5825245</v>
      </c>
      <c r="B37" s="1" t="s">
        <v>49</v>
      </c>
      <c r="C37">
        <v>4</v>
      </c>
      <c r="D37">
        <v>35.296030000000002</v>
      </c>
      <c r="E37" s="1">
        <v>35296030</v>
      </c>
      <c r="F37" t="s">
        <v>21</v>
      </c>
      <c r="G37" s="2" t="s">
        <v>84</v>
      </c>
      <c r="H37" t="str">
        <f>VLOOKUP(G37,'[1]final QTL'!$D:$J,7,FALSE)</f>
        <v>flowering</v>
      </c>
    </row>
    <row r="38" spans="1:8" ht="18.75" x14ac:dyDescent="0.3">
      <c r="A38">
        <v>5825198</v>
      </c>
      <c r="B38" s="1" t="s">
        <v>50</v>
      </c>
      <c r="C38">
        <v>4</v>
      </c>
      <c r="D38">
        <v>37.550545</v>
      </c>
      <c r="E38" s="1">
        <v>37550545</v>
      </c>
      <c r="F38" t="s">
        <v>24</v>
      </c>
      <c r="G38" s="2" t="s">
        <v>85</v>
      </c>
      <c r="H38" t="s">
        <v>95</v>
      </c>
    </row>
    <row r="39" spans="1:8" ht="18.75" x14ac:dyDescent="0.3">
      <c r="A39">
        <v>5825902</v>
      </c>
      <c r="B39" s="1" t="s">
        <v>51</v>
      </c>
      <c r="C39">
        <v>4</v>
      </c>
      <c r="D39">
        <v>37.725453999999999</v>
      </c>
      <c r="E39" s="1">
        <v>37725454</v>
      </c>
      <c r="F39" t="s">
        <v>24</v>
      </c>
      <c r="G39" s="2" t="s">
        <v>87</v>
      </c>
      <c r="H39" t="s">
        <v>95</v>
      </c>
    </row>
    <row r="40" spans="1:8" ht="18.75" x14ac:dyDescent="0.3">
      <c r="A40">
        <v>5825352</v>
      </c>
      <c r="B40" s="1" t="s">
        <v>52</v>
      </c>
      <c r="C40">
        <v>4</v>
      </c>
      <c r="D40">
        <v>37.726542999999999</v>
      </c>
      <c r="E40" s="1">
        <v>37726543</v>
      </c>
      <c r="F40" t="s">
        <v>24</v>
      </c>
      <c r="G40" s="2" t="s">
        <v>88</v>
      </c>
      <c r="H40" t="s">
        <v>95</v>
      </c>
    </row>
    <row r="41" spans="1:8" ht="18.75" x14ac:dyDescent="0.3">
      <c r="A41">
        <v>5825306</v>
      </c>
      <c r="B41" s="1" t="s">
        <v>53</v>
      </c>
      <c r="C41">
        <v>4</v>
      </c>
      <c r="D41">
        <v>38.784252000000002</v>
      </c>
      <c r="E41" s="1">
        <v>38784252</v>
      </c>
      <c r="F41" t="s">
        <v>31</v>
      </c>
      <c r="G41" s="2" t="s">
        <v>86</v>
      </c>
      <c r="H41" t="str">
        <f>VLOOKUP(G41,'[1]final QTL'!$D:$J,7,FALSE)</f>
        <v>Maturity</v>
      </c>
    </row>
    <row r="42" spans="1:8" ht="18.75" hidden="1" x14ac:dyDescent="0.3">
      <c r="A42">
        <v>10267881</v>
      </c>
      <c r="B42" s="1" t="s">
        <v>54</v>
      </c>
      <c r="C42">
        <v>4</v>
      </c>
      <c r="D42">
        <v>39.375608999999997</v>
      </c>
      <c r="F42" t="s">
        <v>55</v>
      </c>
      <c r="G42" s="2"/>
    </row>
    <row r="43" spans="1:8" ht="18.75" hidden="1" x14ac:dyDescent="0.3">
      <c r="A43" s="1">
        <v>8776162</v>
      </c>
      <c r="B43" s="1" t="s">
        <v>56</v>
      </c>
      <c r="C43" s="1">
        <v>5</v>
      </c>
      <c r="D43" s="1">
        <v>31.801779</v>
      </c>
      <c r="E43" s="1"/>
      <c r="F43" s="1" t="s">
        <v>6</v>
      </c>
      <c r="G43" s="2"/>
    </row>
    <row r="44" spans="1:8" ht="18.75" hidden="1" x14ac:dyDescent="0.3">
      <c r="A44" s="1">
        <v>13144403</v>
      </c>
      <c r="B44" s="1" t="s">
        <v>57</v>
      </c>
      <c r="C44" s="1">
        <v>5</v>
      </c>
      <c r="D44" s="1">
        <v>36.551606</v>
      </c>
      <c r="E44" s="1"/>
      <c r="F44" s="1" t="s">
        <v>8</v>
      </c>
      <c r="G44" s="2"/>
    </row>
    <row r="45" spans="1:8" ht="18.75" x14ac:dyDescent="0.3">
      <c r="A45">
        <v>5825300</v>
      </c>
      <c r="B45" s="1" t="s">
        <v>58</v>
      </c>
      <c r="C45">
        <v>6</v>
      </c>
      <c r="D45">
        <v>1.829402</v>
      </c>
      <c r="E45" s="1">
        <v>1829402</v>
      </c>
      <c r="F45" t="s">
        <v>6</v>
      </c>
      <c r="G45" s="2" t="s">
        <v>89</v>
      </c>
      <c r="H45" t="str">
        <f>VLOOKUP(G45,'[1]final QTL'!$D:$J,7,FALSE)</f>
        <v>flowering</v>
      </c>
    </row>
    <row r="46" spans="1:8" ht="18.75" x14ac:dyDescent="0.3">
      <c r="A46">
        <v>5825910</v>
      </c>
      <c r="B46" s="1" t="s">
        <v>59</v>
      </c>
      <c r="C46">
        <v>6</v>
      </c>
      <c r="D46">
        <v>2.5379700000000001</v>
      </c>
      <c r="E46" s="1">
        <v>2537970</v>
      </c>
      <c r="F46" t="s">
        <v>8</v>
      </c>
      <c r="G46" s="2" t="s">
        <v>89</v>
      </c>
      <c r="H46" t="str">
        <f>VLOOKUP(G46,'[1]final QTL'!$D:$J,7,FALSE)</f>
        <v>flowering</v>
      </c>
    </row>
    <row r="47" spans="1:8" ht="18.75" x14ac:dyDescent="0.3">
      <c r="A47">
        <v>5825407</v>
      </c>
      <c r="B47" s="1" t="s">
        <v>60</v>
      </c>
      <c r="C47">
        <v>6</v>
      </c>
      <c r="D47">
        <v>2.538036</v>
      </c>
      <c r="E47" s="1">
        <v>2538036</v>
      </c>
      <c r="F47" t="s">
        <v>8</v>
      </c>
      <c r="G47" s="2" t="s">
        <v>89</v>
      </c>
      <c r="H47" t="str">
        <f>VLOOKUP(G47,'[1]final QTL'!$D:$J,7,FALSE)</f>
        <v>flowering</v>
      </c>
    </row>
    <row r="48" spans="1:8" ht="18.75" hidden="1" x14ac:dyDescent="0.3">
      <c r="A48">
        <v>8776047</v>
      </c>
      <c r="B48" s="1" t="s">
        <v>61</v>
      </c>
      <c r="C48">
        <v>6</v>
      </c>
      <c r="D48">
        <v>20.786128999999999</v>
      </c>
      <c r="F48" t="s">
        <v>11</v>
      </c>
      <c r="G48" s="2"/>
    </row>
    <row r="49" spans="1:8" ht="18.75" hidden="1" x14ac:dyDescent="0.3">
      <c r="A49">
        <v>11063427</v>
      </c>
      <c r="B49" s="1" t="s">
        <v>62</v>
      </c>
      <c r="C49">
        <v>6</v>
      </c>
      <c r="D49">
        <v>21.746067</v>
      </c>
      <c r="F49" t="s">
        <v>14</v>
      </c>
      <c r="G49" s="2"/>
    </row>
    <row r="50" spans="1:8" ht="18.75" x14ac:dyDescent="0.3">
      <c r="A50">
        <v>5826234</v>
      </c>
      <c r="B50" s="1" t="s">
        <v>63</v>
      </c>
      <c r="C50">
        <v>6</v>
      </c>
      <c r="D50">
        <v>26.349028000000001</v>
      </c>
      <c r="E50" s="1">
        <v>26349028</v>
      </c>
      <c r="F50" t="s">
        <v>17</v>
      </c>
      <c r="G50" s="2" t="s">
        <v>90</v>
      </c>
      <c r="H50" t="str">
        <f>VLOOKUP(G50,'[1]final QTL'!$D:$J,7,FALSE)</f>
        <v>seed size</v>
      </c>
    </row>
    <row r="51" spans="1:8" ht="18.75" x14ac:dyDescent="0.3">
      <c r="A51">
        <v>5826073</v>
      </c>
      <c r="B51" s="1" t="s">
        <v>64</v>
      </c>
      <c r="C51">
        <v>6</v>
      </c>
      <c r="D51">
        <v>26.360261999999999</v>
      </c>
      <c r="E51" s="1">
        <v>26360262</v>
      </c>
      <c r="F51" t="s">
        <v>17</v>
      </c>
      <c r="G51" s="2" t="s">
        <v>90</v>
      </c>
      <c r="H51" t="str">
        <f>VLOOKUP(G51,'[1]final QTL'!$D:$J,7,FALSE)</f>
        <v>seed size</v>
      </c>
    </row>
    <row r="52" spans="1:8" ht="18.75" hidden="1" x14ac:dyDescent="0.3">
      <c r="A52" s="1">
        <v>5826041</v>
      </c>
      <c r="B52" s="1" t="s">
        <v>65</v>
      </c>
      <c r="C52" s="1">
        <v>7</v>
      </c>
      <c r="D52" s="1">
        <v>5.1211010000000003</v>
      </c>
      <c r="E52" s="1"/>
      <c r="F52" s="1" t="s">
        <v>6</v>
      </c>
      <c r="G52" s="2"/>
    </row>
    <row r="53" spans="1:8" ht="18.75" hidden="1" x14ac:dyDescent="0.3">
      <c r="A53" s="1">
        <v>10264616</v>
      </c>
      <c r="B53" s="1" t="s">
        <v>66</v>
      </c>
      <c r="C53" s="1">
        <v>7</v>
      </c>
      <c r="D53" s="1">
        <v>9.2307260000000007</v>
      </c>
      <c r="E53" s="1"/>
      <c r="F53" s="1" t="s">
        <v>8</v>
      </c>
      <c r="G53" s="2"/>
    </row>
    <row r="54" spans="1:8" ht="18.75" hidden="1" x14ac:dyDescent="0.3">
      <c r="A54">
        <v>10263949</v>
      </c>
      <c r="B54" s="1" t="s">
        <v>67</v>
      </c>
      <c r="C54">
        <v>8</v>
      </c>
      <c r="D54">
        <v>9.1525730000000003</v>
      </c>
      <c r="F54" t="s">
        <v>6</v>
      </c>
      <c r="G54" s="2"/>
    </row>
    <row r="55" spans="1:8" ht="18.75" x14ac:dyDescent="0.3">
      <c r="A55">
        <v>5825505</v>
      </c>
      <c r="B55" s="1" t="s">
        <v>68</v>
      </c>
      <c r="C55">
        <v>8</v>
      </c>
      <c r="D55">
        <v>11.150126</v>
      </c>
      <c r="E55" s="1">
        <v>11150126</v>
      </c>
      <c r="F55" t="s">
        <v>8</v>
      </c>
      <c r="G55" s="2" t="s">
        <v>91</v>
      </c>
      <c r="H55" t="str">
        <f>VLOOKUP(G55,'[1]final QTL'!$D:$J,7,FALSE)</f>
        <v>Maturity</v>
      </c>
    </row>
    <row r="56" spans="1:8" ht="18.75" x14ac:dyDescent="0.3">
      <c r="A56">
        <v>5825845</v>
      </c>
      <c r="B56" s="1" t="s">
        <v>69</v>
      </c>
      <c r="C56">
        <v>8</v>
      </c>
      <c r="D56">
        <v>14.248237</v>
      </c>
      <c r="E56" s="1">
        <v>14248237</v>
      </c>
      <c r="F56" t="s">
        <v>11</v>
      </c>
      <c r="G56" s="2" t="s">
        <v>91</v>
      </c>
      <c r="H56" t="str">
        <f>VLOOKUP(G56,'[1]final QTL'!$D:$J,7,FALSE)</f>
        <v>Maturity</v>
      </c>
    </row>
    <row r="57" spans="1:8" ht="18.75" hidden="1" x14ac:dyDescent="0.3">
      <c r="A57">
        <v>5825801</v>
      </c>
      <c r="B57" s="1" t="s">
        <v>70</v>
      </c>
      <c r="C57">
        <v>8</v>
      </c>
      <c r="D57">
        <v>14.617131000000001</v>
      </c>
      <c r="F57" t="s">
        <v>14</v>
      </c>
      <c r="G57" s="2"/>
    </row>
  </sheetData>
  <autoFilter ref="A1:G57" xr:uid="{3E39F7C5-C1D6-4CA1-A713-71E9D3A5ACEF}">
    <filterColumn colId="6">
      <customFilters>
        <customFilter operator="notEqual" val=" "/>
      </customFilters>
    </filterColumn>
  </autoFilter>
  <mergeCells count="4">
    <mergeCell ref="I3:I4"/>
    <mergeCell ref="J3:J4"/>
    <mergeCell ref="K3:K4"/>
    <mergeCell ref="N3:N4"/>
  </mergeCells>
  <phoneticPr fontId="2" type="noConversion"/>
  <hyperlinks>
    <hyperlink ref="I3" r:id="rId1" tooltip="Show report for XM_004485624.3" display="https://www.ncbi.nlm.nih.gov/nucleotide/XM_004485624.3?report=genbank&amp;log$=nuclalign&amp;blast_rank=3&amp;RID=9MWVD10501N" xr:uid="{F62B6AB9-4B0E-46E3-B6A3-4128D0AE6C1E}"/>
    <hyperlink ref="I5" r:id="rId2" display="https://www.ncbi.nlm.nih.gov/nuccore/XM_004486172.2" xr:uid="{414A3E27-5782-4DC3-B6C7-C6ADCDF442EE}"/>
    <hyperlink ref="L3" r:id="rId3" display="https://www.ebi.ac.uk/QuickGO/term/GO:0016020" xr:uid="{F269AFA6-F93B-4299-93A4-5A1B23563FC0}"/>
    <hyperlink ref="M3" r:id="rId4" display="https://www.ebi.ac.uk/QuickGO/term/GO:0005524" xr:uid="{15C2D76E-3BC4-4BF0-83DA-D78776392BCF}"/>
    <hyperlink ref="L5" r:id="rId5" display="https://www.ebi.ac.uk/QuickGO/term/GO:0016020" xr:uid="{EA6ED58E-368A-4EFB-BEE5-CC71A6E77697}"/>
    <hyperlink ref="M5" r:id="rId6" display="https://www.ebi.ac.uk/QuickGO/term/GO:0046872" xr:uid="{70382A7F-E902-4C4B-A7C8-5376ECEFE36E}"/>
    <hyperlink ref="I6" r:id="rId7" display="https://www.ncbi.nlm.nih.gov/nuccore/XM_012713998.2" xr:uid="{C98E3F21-FAA2-41AE-9C2F-2066D6951B0B}"/>
    <hyperlink ref="M9" r:id="rId8" display="https://www.ebi.ac.uk/QuickGO/term/GO:0016628" xr:uid="{A4CB682F-A450-48F6-9FCA-F85DA80565EC}"/>
    <hyperlink ref="L10" r:id="rId9" display="https://www.ebi.ac.uk/QuickGO/term/GO:0005737" xr:uid="{63BAA0E4-6435-4BE1-AF93-201046DBF271}"/>
    <hyperlink ref="I10" r:id="rId10" display="https://www.ncbi.nlm.nih.gov/nuccore/XM_004514199.3" xr:uid="{1B0367F5-87E3-43FE-8E37-7850E039694E}"/>
    <hyperlink ref="I8" r:id="rId11" display="https://www.ncbi.nlm.nih.gov/nuccore/XM_004510975.3" xr:uid="{0A785FFA-E165-41A6-8D65-8C51C3134687}"/>
    <hyperlink ref="M13" r:id="rId12" display="https://www.ebi.ac.uk/QuickGO/term/GO:0015293" xr:uid="{95FB0FF3-C2ED-4DF6-82B2-C2F498E21E56}"/>
    <hyperlink ref="I14" r:id="rId13" display="https://www.ncbi.nlm.nih.gov/nuccore/XM_012712747.2" xr:uid="{36BB4B08-6754-4674-9BBF-455A65A592DA}"/>
    <hyperlink ref="L14" r:id="rId14" display="https://www.ebi.ac.uk/QuickGO/term/GO:0016020" xr:uid="{D223FBB5-DFBE-4DDC-8FB5-611CC499C107}"/>
    <hyperlink ref="N14" r:id="rId15" display="https://www.ebi.ac.uk/QuickGO/term/GO:0016579" xr:uid="{67F8F3B5-A73C-451B-9CA4-F6730E8FB407}"/>
    <hyperlink ref="L15" r:id="rId16" display="https://www.ebi.ac.uk/QuickGO/term/GO:0005635" xr:uid="{EE0DA701-51BF-49D0-9E42-9CB80DB1634E}"/>
    <hyperlink ref="L16" r:id="rId17" display="https://www.ebi.ac.uk/QuickGO/term/GO:0016020" xr:uid="{06874006-890A-474C-BF03-564106A9961E}"/>
  </hyperlinks>
  <pageMargins left="0.7" right="0.7" top="0.75" bottom="0.75" header="0.3" footer="0.3"/>
  <pageSetup paperSize="158" orientation="portrait" r:id="rId18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Ziems</dc:creator>
  <cp:lastModifiedBy>Laura Ziems</cp:lastModifiedBy>
  <dcterms:created xsi:type="dcterms:W3CDTF">2023-06-27T05:16:48Z</dcterms:created>
  <dcterms:modified xsi:type="dcterms:W3CDTF">2023-06-27T07:08:05Z</dcterms:modified>
</cp:coreProperties>
</file>